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ill103\Documents\GitHub\Semi-supervised-Modeling-of-GFR-for-US-Data\KI\"/>
    </mc:Choice>
  </mc:AlternateContent>
  <bookViews>
    <workbookView xWindow="0" yWindow="0" windowWidth="28770" windowHeight="12225"/>
  </bookViews>
  <sheets>
    <sheet name="9-variable ANN Model" sheetId="1" r:id="rId1"/>
  </sheets>
  <calcPr calcId="162913"/>
</workbook>
</file>

<file path=xl/calcChain.xml><?xml version="1.0" encoding="utf-8"?>
<calcChain xmlns="http://schemas.openxmlformats.org/spreadsheetml/2006/main">
  <c r="U6" i="1" l="1"/>
  <c r="T6" i="1"/>
  <c r="S6" i="1"/>
  <c r="R6" i="1"/>
  <c r="P6" i="1"/>
  <c r="O6" i="1"/>
  <c r="N6" i="1"/>
  <c r="M6" i="1"/>
  <c r="Q6" i="1"/>
  <c r="O9" i="1" l="1"/>
  <c r="O10" i="1" s="1"/>
  <c r="O11" i="1" s="1"/>
  <c r="Q9" i="1"/>
  <c r="Q10" i="1" s="1"/>
  <c r="Q11" i="1" s="1"/>
  <c r="P9" i="1"/>
  <c r="P10" i="1" s="1"/>
  <c r="P11" i="1" s="1"/>
  <c r="R9" i="1"/>
  <c r="R10" i="1" s="1"/>
  <c r="R11" i="1" s="1"/>
  <c r="O17" i="1" l="1"/>
  <c r="O18" i="1" l="1"/>
  <c r="O19" i="1" s="1"/>
  <c r="O24" i="1" s="1"/>
  <c r="F31" i="1" l="1"/>
</calcChain>
</file>

<file path=xl/sharedStrings.xml><?xml version="1.0" encoding="utf-8"?>
<sst xmlns="http://schemas.openxmlformats.org/spreadsheetml/2006/main" count="109" uniqueCount="80">
  <si>
    <t>Input Panel</t>
    <phoneticPr fontId="1" type="noConversion"/>
  </si>
  <si>
    <t>mg/dL</t>
    <phoneticPr fontId="1" type="noConversion"/>
  </si>
  <si>
    <t>years</t>
    <phoneticPr fontId="1" type="noConversion"/>
  </si>
  <si>
    <r>
      <t>kg/m</t>
    </r>
    <r>
      <rPr>
        <vertAlign val="superscript"/>
        <sz val="12"/>
        <color indexed="8"/>
        <rFont val="Times New Roman"/>
        <family val="1"/>
      </rPr>
      <t>2</t>
    </r>
    <phoneticPr fontId="1" type="noConversion"/>
  </si>
  <si>
    <t>Body Mass Index</t>
    <phoneticPr fontId="1" type="noConversion"/>
  </si>
  <si>
    <r>
      <t>mL/min/1.73 m</t>
    </r>
    <r>
      <rPr>
        <vertAlign val="superscript"/>
        <sz val="12"/>
        <color indexed="8"/>
        <rFont val="Times New Roman"/>
        <family val="1"/>
      </rPr>
      <t>2</t>
    </r>
    <phoneticPr fontId="1" type="noConversion"/>
  </si>
  <si>
    <t>Serum Creatinine</t>
    <phoneticPr fontId="1" type="noConversion"/>
  </si>
  <si>
    <t>Age</t>
    <phoneticPr fontId="1" type="noConversion"/>
  </si>
  <si>
    <t>estimated GFR</t>
    <phoneticPr fontId="1" type="noConversion"/>
  </si>
  <si>
    <t>nSex</t>
    <phoneticPr fontId="1" type="noConversion"/>
  </si>
  <si>
    <t>hidden_1</t>
    <phoneticPr fontId="1" type="noConversion"/>
  </si>
  <si>
    <t>hidden_2</t>
  </si>
  <si>
    <t>hidden_3</t>
  </si>
  <si>
    <t>input_1</t>
    <phoneticPr fontId="1" type="noConversion"/>
  </si>
  <si>
    <t>input_2</t>
  </si>
  <si>
    <t>input_3</t>
  </si>
  <si>
    <t>input_4</t>
  </si>
  <si>
    <t>input_5</t>
  </si>
  <si>
    <t>output</t>
    <phoneticPr fontId="1" type="noConversion"/>
  </si>
  <si>
    <t>hidden_2</t>
    <phoneticPr fontId="1" type="noConversion"/>
  </si>
  <si>
    <t>Bias of neurons in Hidden Layer</t>
    <phoneticPr fontId="1" type="noConversion"/>
  </si>
  <si>
    <t>Bias of neurons in Output Layer</t>
    <phoneticPr fontId="1" type="noConversion"/>
  </si>
  <si>
    <t>input</t>
    <phoneticPr fontId="1" type="noConversion"/>
  </si>
  <si>
    <t>linear transformation</t>
    <phoneticPr fontId="1" type="noConversion"/>
  </si>
  <si>
    <t>nonlinear activation</t>
    <phoneticPr fontId="1" type="noConversion"/>
  </si>
  <si>
    <t>Hidden Layer</t>
    <phoneticPr fontId="1" type="noConversion"/>
  </si>
  <si>
    <t>Output Layer</t>
    <phoneticPr fontId="1" type="noConversion"/>
  </si>
  <si>
    <t>Anti-normalization back to GFR</t>
    <phoneticPr fontId="1" type="noConversion"/>
  </si>
  <si>
    <t>Parameters for Anti-normlization of output of Ladder Network</t>
    <phoneticPr fontId="1" type="noConversion"/>
  </si>
  <si>
    <r>
      <t xml:space="preserve">(Instruction: You can change the values of variables in the </t>
    </r>
    <r>
      <rPr>
        <b/>
        <i/>
        <sz val="12"/>
        <color theme="1"/>
        <rFont val="Times New Roman"/>
        <family val="1"/>
      </rPr>
      <t>Input Panel</t>
    </r>
    <r>
      <rPr>
        <i/>
        <sz val="12"/>
        <color theme="1"/>
        <rFont val="Times New Roman"/>
        <family val="1"/>
      </rPr>
      <t xml:space="preserve"> to calculate eGFR, and the result in the </t>
    </r>
    <r>
      <rPr>
        <b/>
        <i/>
        <sz val="12"/>
        <color theme="1"/>
        <rFont val="Times New Roman"/>
        <family val="1"/>
      </rPr>
      <t>Output Panel</t>
    </r>
    <r>
      <rPr>
        <i/>
        <sz val="12"/>
        <color theme="1"/>
        <rFont val="Times New Roman"/>
        <family val="1"/>
      </rPr>
      <t xml:space="preserve"> will be updated in real time.)</t>
    </r>
    <phoneticPr fontId="1" type="noConversion"/>
  </si>
  <si>
    <t>Output Panel</t>
    <phoneticPr fontId="1" type="noConversion"/>
  </si>
  <si>
    <t>Estimated GFR</t>
    <phoneticPr fontId="1" type="noConversion"/>
  </si>
  <si>
    <t>logScr</t>
    <phoneticPr fontId="1" type="noConversion"/>
  </si>
  <si>
    <t>hidden_4</t>
    <phoneticPr fontId="1" type="noConversion"/>
  </si>
  <si>
    <t>input_6</t>
    <phoneticPr fontId="1" type="noConversion"/>
  </si>
  <si>
    <t>input_7</t>
    <phoneticPr fontId="1" type="noConversion"/>
  </si>
  <si>
    <t>Weights ( 4 * 1 Matrix)</t>
    <phoneticPr fontId="1" type="noConversion"/>
  </si>
  <si>
    <t>nlogScr</t>
    <phoneticPr fontId="1" type="noConversion"/>
  </si>
  <si>
    <t>nAge</t>
    <phoneticPr fontId="1" type="noConversion"/>
  </si>
  <si>
    <t>identity activation</t>
    <phoneticPr fontId="1" type="noConversion"/>
  </si>
  <si>
    <t>The Artificial Neural Network (ANN) Model for GFR estimation</t>
    <phoneticPr fontId="1" type="noConversion"/>
  </si>
  <si>
    <t>Serum Cystatin C</t>
    <phoneticPr fontId="1" type="noConversion"/>
  </si>
  <si>
    <t>mg/L</t>
    <phoneticPr fontId="1" type="noConversion"/>
  </si>
  <si>
    <t>Blood Urea Nitrogen</t>
    <phoneticPr fontId="1" type="noConversion"/>
  </si>
  <si>
    <t>mg/dL</t>
    <phoneticPr fontId="1" type="noConversion"/>
  </si>
  <si>
    <t>Albumin</t>
    <phoneticPr fontId="1" type="noConversion"/>
  </si>
  <si>
    <r>
      <t>g</t>
    </r>
    <r>
      <rPr>
        <sz val="11"/>
        <color theme="1"/>
        <rFont val="Times New Roman"/>
        <family val="1"/>
      </rPr>
      <t>/dL</t>
    </r>
    <phoneticPr fontId="1" type="noConversion"/>
  </si>
  <si>
    <t>Uric Acid</t>
    <phoneticPr fontId="1" type="noConversion"/>
  </si>
  <si>
    <t>Hemoglobin</t>
    <phoneticPr fontId="1" type="noConversion"/>
  </si>
  <si>
    <r>
      <t>g</t>
    </r>
    <r>
      <rPr>
        <sz val="11"/>
        <color theme="1"/>
        <rFont val="Times New Roman"/>
        <family val="1"/>
      </rPr>
      <t>/L</t>
    </r>
    <phoneticPr fontId="1" type="noConversion"/>
  </si>
  <si>
    <t>Gender</t>
    <phoneticPr fontId="1" type="noConversion"/>
  </si>
  <si>
    <t>ANN Calculation Procedures</t>
    <phoneticPr fontId="1" type="noConversion"/>
  </si>
  <si>
    <t>Sturcture of ANN</t>
    <phoneticPr fontId="1" type="noConversion"/>
  </si>
  <si>
    <t>Parameters for Min-Max Normlization of Variables</t>
    <phoneticPr fontId="1" type="noConversion"/>
  </si>
  <si>
    <t>min</t>
    <phoneticPr fontId="1" type="noConversion"/>
  </si>
  <si>
    <t>max</t>
    <phoneticPr fontId="1" type="noConversion"/>
  </si>
  <si>
    <t>logScys</t>
    <phoneticPr fontId="1" type="noConversion"/>
  </si>
  <si>
    <t>min</t>
    <phoneticPr fontId="1" type="noConversion"/>
  </si>
  <si>
    <t>max</t>
    <phoneticPr fontId="1" type="noConversion"/>
  </si>
  <si>
    <t>logBUN</t>
    <phoneticPr fontId="1" type="noConversion"/>
  </si>
  <si>
    <t>Age</t>
    <phoneticPr fontId="1" type="noConversion"/>
  </si>
  <si>
    <t>min</t>
    <phoneticPr fontId="1" type="noConversion"/>
  </si>
  <si>
    <t>UA</t>
    <phoneticPr fontId="1" type="noConversion"/>
  </si>
  <si>
    <t>ALB</t>
    <phoneticPr fontId="1" type="noConversion"/>
  </si>
  <si>
    <t>HGB</t>
    <phoneticPr fontId="1" type="noConversion"/>
  </si>
  <si>
    <t>max</t>
    <phoneticPr fontId="1" type="noConversion"/>
  </si>
  <si>
    <t>BMI</t>
    <phoneticPr fontId="1" type="noConversion"/>
  </si>
  <si>
    <t>Preprocess of Variables</t>
    <phoneticPr fontId="1" type="noConversion"/>
  </si>
  <si>
    <t>nlogScys</t>
    <phoneticPr fontId="1" type="noConversion"/>
  </si>
  <si>
    <t>nlogBUN</t>
    <phoneticPr fontId="1" type="noConversion"/>
  </si>
  <si>
    <t>nBMI</t>
    <phoneticPr fontId="1" type="noConversion"/>
  </si>
  <si>
    <t>nUA</t>
    <phoneticPr fontId="1" type="noConversion"/>
  </si>
  <si>
    <t>nALB</t>
    <phoneticPr fontId="1" type="noConversion"/>
  </si>
  <si>
    <t>nHGB</t>
    <phoneticPr fontId="1" type="noConversion"/>
  </si>
  <si>
    <t>Input Layer (9 neurons) to Hidden Layer (4 neurons)</t>
    <phoneticPr fontId="1" type="noConversion"/>
  </si>
  <si>
    <t>Weights (9 * 4 Matrix)</t>
    <phoneticPr fontId="1" type="noConversion"/>
  </si>
  <si>
    <t>input_8</t>
  </si>
  <si>
    <t>input_9</t>
  </si>
  <si>
    <t>Hidden Layer (4 neurons) to Output Layer (1 neuron)</t>
    <phoneticPr fontId="1" type="noConversion"/>
  </si>
  <si>
    <t>GF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9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vertAlign val="superscript"/>
      <sz val="12"/>
      <color indexed="8"/>
      <name val="Times New Roman"/>
      <family val="1"/>
    </font>
    <font>
      <b/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dashed">
        <color indexed="64"/>
      </left>
      <right/>
      <top style="dashed">
        <color indexed="64"/>
      </top>
      <bottom/>
      <diagonal/>
    </border>
    <border>
      <left/>
      <right/>
      <top style="dashed">
        <color indexed="64"/>
      </top>
      <bottom/>
      <diagonal/>
    </border>
    <border>
      <left/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/>
      <top/>
      <bottom/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/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 style="dashed">
        <color indexed="64"/>
      </right>
      <top/>
      <bottom style="dashed">
        <color indexed="64"/>
      </bottom>
      <diagonal/>
    </border>
    <border>
      <left/>
      <right style="double">
        <color indexed="64"/>
      </right>
      <top style="dashed">
        <color indexed="64"/>
      </top>
      <bottom/>
      <diagonal/>
    </border>
    <border>
      <left/>
      <right style="double">
        <color indexed="64"/>
      </right>
      <top/>
      <bottom style="dashed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ashed">
        <color indexed="64"/>
      </right>
      <top/>
      <bottom/>
      <diagonal/>
    </border>
    <border>
      <left style="double">
        <color indexed="64"/>
      </left>
      <right/>
      <top/>
      <bottom style="dashed">
        <color indexed="64"/>
      </bottom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0" fillId="0" borderId="2" xfId="0" applyBorder="1">
      <alignment vertical="center"/>
    </xf>
    <xf numFmtId="0" fontId="4" fillId="0" borderId="3" xfId="0" applyFont="1" applyBorder="1">
      <alignment vertical="center"/>
    </xf>
    <xf numFmtId="0" fontId="4" fillId="0" borderId="0" xfId="0" applyFont="1" applyBorder="1">
      <alignment vertical="center"/>
    </xf>
    <xf numFmtId="0" fontId="0" fillId="0" borderId="0" xfId="0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3" xfId="0" applyBorder="1">
      <alignment vertical="center"/>
    </xf>
    <xf numFmtId="0" fontId="0" fillId="0" borderId="8" xfId="0" applyBorder="1">
      <alignment vertical="center"/>
    </xf>
    <xf numFmtId="0" fontId="0" fillId="0" borderId="4" xfId="0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9" xfId="0" applyFont="1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5" fillId="0" borderId="0" xfId="0" applyFont="1" applyBorder="1" applyAlignment="1">
      <alignment horizontal="left" vertical="center"/>
    </xf>
    <xf numFmtId="176" fontId="5" fillId="2" borderId="15" xfId="0" applyNumberFormat="1" applyFont="1" applyFill="1" applyBorder="1" applyAlignment="1">
      <alignment horizontal="left" vertical="center"/>
    </xf>
    <xf numFmtId="0" fontId="4" fillId="0" borderId="16" xfId="0" applyFont="1" applyBorder="1">
      <alignment vertical="center"/>
    </xf>
    <xf numFmtId="0" fontId="0" fillId="0" borderId="6" xfId="0" applyBorder="1">
      <alignment vertical="center"/>
    </xf>
    <xf numFmtId="0" fontId="4" fillId="0" borderId="17" xfId="0" applyFont="1" applyBorder="1">
      <alignment vertical="center"/>
    </xf>
    <xf numFmtId="0" fontId="4" fillId="0" borderId="18" xfId="0" applyFont="1" applyBorder="1">
      <alignment vertical="center"/>
    </xf>
    <xf numFmtId="0" fontId="4" fillId="0" borderId="19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23" xfId="0" applyFont="1" applyBorder="1">
      <alignment vertical="center"/>
    </xf>
    <xf numFmtId="0" fontId="4" fillId="0" borderId="24" xfId="0" applyFont="1" applyBorder="1">
      <alignment vertical="center"/>
    </xf>
    <xf numFmtId="0" fontId="4" fillId="0" borderId="25" xfId="0" applyFont="1" applyBorder="1">
      <alignment vertical="center"/>
    </xf>
    <xf numFmtId="0" fontId="0" fillId="0" borderId="19" xfId="0" applyBorder="1">
      <alignment vertical="center"/>
    </xf>
    <xf numFmtId="0" fontId="4" fillId="0" borderId="20" xfId="0" applyFont="1" applyBorder="1">
      <alignment vertical="center"/>
    </xf>
    <xf numFmtId="0" fontId="0" fillId="0" borderId="21" xfId="0" applyBorder="1">
      <alignment vertical="center"/>
    </xf>
    <xf numFmtId="0" fontId="4" fillId="0" borderId="26" xfId="0" applyFont="1" applyBorder="1">
      <alignment vertical="center"/>
    </xf>
    <xf numFmtId="0" fontId="0" fillId="0" borderId="24" xfId="0" applyBorder="1">
      <alignment vertical="center"/>
    </xf>
    <xf numFmtId="0" fontId="0" fillId="0" borderId="18" xfId="0" applyBorder="1">
      <alignment vertical="center"/>
    </xf>
    <xf numFmtId="0" fontId="4" fillId="0" borderId="21" xfId="0" applyFont="1" applyBorder="1">
      <alignment vertical="center"/>
    </xf>
    <xf numFmtId="0" fontId="5" fillId="2" borderId="15" xfId="0" applyFont="1" applyFill="1" applyBorder="1" applyAlignment="1" applyProtection="1">
      <alignment horizontal="left" vertical="center"/>
      <protection locked="0"/>
    </xf>
    <xf numFmtId="0" fontId="4" fillId="0" borderId="2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27" xfId="0" applyBorder="1">
      <alignment vertical="center"/>
    </xf>
    <xf numFmtId="0" fontId="3" fillId="0" borderId="6" xfId="0" applyFont="1" applyBorder="1">
      <alignment vertical="center"/>
    </xf>
    <xf numFmtId="0" fontId="4" fillId="0" borderId="10" xfId="0" applyFont="1" applyBorder="1">
      <alignment vertical="center"/>
    </xf>
    <xf numFmtId="0" fontId="3" fillId="0" borderId="10" xfId="0" applyFont="1" applyBorder="1">
      <alignment vertical="center"/>
    </xf>
    <xf numFmtId="0" fontId="4" fillId="0" borderId="0" xfId="0" applyFont="1" applyFill="1" applyBorder="1">
      <alignment vertical="center"/>
    </xf>
    <xf numFmtId="0" fontId="4" fillId="0" borderId="28" xfId="0" applyFont="1" applyBorder="1">
      <alignment vertical="center"/>
    </xf>
    <xf numFmtId="0" fontId="0" fillId="0" borderId="16" xfId="0" applyBorder="1">
      <alignment vertical="center"/>
    </xf>
    <xf numFmtId="0" fontId="4" fillId="0" borderId="0" xfId="0" applyFont="1" applyBorder="1" applyAlignment="1">
      <alignment horizontal="center" vertical="center"/>
    </xf>
    <xf numFmtId="0" fontId="6" fillId="0" borderId="12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13" xfId="0" applyFont="1" applyBorder="1" applyAlignment="1">
      <alignment horizontal="left" vertical="center" wrapText="1"/>
    </xf>
    <xf numFmtId="0" fontId="4" fillId="0" borderId="2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23" xfId="0" applyBorder="1">
      <alignment vertical="center"/>
    </xf>
    <xf numFmtId="0" fontId="4" fillId="0" borderId="21" xfId="0" applyFont="1" applyFill="1" applyBorder="1">
      <alignment vertical="center"/>
    </xf>
    <xf numFmtId="0" fontId="4" fillId="0" borderId="24" xfId="0" applyFont="1" applyFill="1" applyBorder="1">
      <alignment vertical="center"/>
    </xf>
    <xf numFmtId="11" fontId="4" fillId="0" borderId="0" xfId="0" applyNumberFormat="1" applyFont="1" applyBorder="1">
      <alignment vertical="center"/>
    </xf>
    <xf numFmtId="0" fontId="0" fillId="0" borderId="22" xfId="0" applyBorder="1">
      <alignment vertical="center"/>
    </xf>
    <xf numFmtId="0" fontId="4" fillId="0" borderId="20" xfId="0" applyFont="1" applyBorder="1" applyAlignment="1">
      <alignment vertical="center" wrapText="1"/>
    </xf>
    <xf numFmtId="0" fontId="4" fillId="0" borderId="22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0" fillId="0" borderId="29" xfId="0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8"/>
  <sheetViews>
    <sheetView tabSelected="1" workbookViewId="0">
      <selection activeCell="H12" sqref="H12"/>
    </sheetView>
  </sheetViews>
  <sheetFormatPr defaultRowHeight="13.5" x14ac:dyDescent="0.15"/>
  <sheetData>
    <row r="1" spans="2:41" ht="14.25" thickBot="1" x14ac:dyDescent="0.2"/>
    <row r="2" spans="2:41" ht="15.75" x14ac:dyDescent="0.15">
      <c r="B2" s="18" t="s">
        <v>40</v>
      </c>
      <c r="C2" s="19"/>
      <c r="D2" s="19"/>
      <c r="E2" s="19"/>
      <c r="F2" s="19"/>
      <c r="G2" s="19"/>
      <c r="H2" s="19"/>
      <c r="I2" s="20"/>
      <c r="L2" s="2" t="s">
        <v>51</v>
      </c>
      <c r="M2" s="3"/>
      <c r="N2" s="3"/>
      <c r="O2" s="3"/>
      <c r="P2" s="3"/>
      <c r="Q2" s="3"/>
      <c r="R2" s="3"/>
      <c r="S2" s="3"/>
      <c r="T2" s="3"/>
      <c r="U2" s="3"/>
      <c r="V2" s="15"/>
      <c r="X2" s="2" t="s">
        <v>52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11"/>
    </row>
    <row r="3" spans="2:41" ht="13.5" customHeight="1" x14ac:dyDescent="0.15">
      <c r="B3" s="54" t="s">
        <v>29</v>
      </c>
      <c r="C3" s="55"/>
      <c r="D3" s="55"/>
      <c r="E3" s="55"/>
      <c r="F3" s="55"/>
      <c r="G3" s="55"/>
      <c r="H3" s="55"/>
      <c r="I3" s="56"/>
      <c r="L3" s="5"/>
      <c r="M3" s="6"/>
      <c r="N3" s="6"/>
      <c r="O3" s="6"/>
      <c r="P3" s="6"/>
      <c r="Q3" s="6"/>
      <c r="R3" s="6"/>
      <c r="S3" s="33"/>
      <c r="T3" s="33"/>
      <c r="U3" s="33"/>
      <c r="V3" s="16"/>
      <c r="X3" s="5"/>
      <c r="Y3" s="6"/>
      <c r="Z3" s="6"/>
      <c r="AA3" s="6"/>
      <c r="AB3" s="6"/>
      <c r="AC3" s="6"/>
      <c r="AD3" s="6"/>
      <c r="AE3" s="6"/>
      <c r="AF3" s="33"/>
      <c r="AG3" s="33"/>
      <c r="AH3" s="33"/>
      <c r="AI3" s="33"/>
      <c r="AJ3" s="33"/>
      <c r="AK3" s="33"/>
      <c r="AL3" s="33"/>
      <c r="AM3" s="33"/>
      <c r="AN3" s="64"/>
      <c r="AO3" s="13"/>
    </row>
    <row r="4" spans="2:41" ht="15.75" x14ac:dyDescent="0.15">
      <c r="B4" s="54"/>
      <c r="C4" s="55"/>
      <c r="D4" s="55"/>
      <c r="E4" s="55"/>
      <c r="F4" s="55"/>
      <c r="G4" s="55"/>
      <c r="H4" s="55"/>
      <c r="I4" s="56"/>
      <c r="L4" s="5"/>
      <c r="M4" s="29" t="s">
        <v>67</v>
      </c>
      <c r="N4" s="30"/>
      <c r="O4" s="30"/>
      <c r="P4" s="30"/>
      <c r="Q4" s="30"/>
      <c r="R4" s="30"/>
      <c r="S4" s="6"/>
      <c r="T4" s="6"/>
      <c r="U4" s="31"/>
      <c r="V4" s="16"/>
      <c r="X4" s="5"/>
      <c r="Y4" s="29" t="s">
        <v>53</v>
      </c>
      <c r="Z4" s="30"/>
      <c r="AA4" s="30"/>
      <c r="AB4" s="30"/>
      <c r="AC4" s="30"/>
      <c r="AD4" s="30"/>
      <c r="AE4" s="30"/>
      <c r="AF4" s="6"/>
      <c r="AG4" s="7"/>
      <c r="AH4" s="6"/>
      <c r="AI4" s="6"/>
      <c r="AJ4" s="6"/>
      <c r="AK4" s="6"/>
      <c r="AL4" s="6"/>
      <c r="AM4" s="6"/>
      <c r="AN4" s="38"/>
      <c r="AO4" s="13"/>
    </row>
    <row r="5" spans="2:41" ht="15.75" x14ac:dyDescent="0.15">
      <c r="B5" s="21"/>
      <c r="C5" s="6"/>
      <c r="D5" s="7"/>
      <c r="E5" s="7"/>
      <c r="F5" s="7"/>
      <c r="G5" s="7"/>
      <c r="H5" s="7"/>
      <c r="I5" s="22"/>
      <c r="L5" s="5"/>
      <c r="M5" s="37" t="s">
        <v>37</v>
      </c>
      <c r="N5" s="6" t="s">
        <v>68</v>
      </c>
      <c r="O5" s="6" t="s">
        <v>69</v>
      </c>
      <c r="P5" s="6" t="s">
        <v>38</v>
      </c>
      <c r="Q5" s="6" t="s">
        <v>9</v>
      </c>
      <c r="R5" s="6" t="s">
        <v>70</v>
      </c>
      <c r="S5" s="6" t="s">
        <v>71</v>
      </c>
      <c r="T5" s="6" t="s">
        <v>72</v>
      </c>
      <c r="U5" s="42" t="s">
        <v>73</v>
      </c>
      <c r="V5" s="16"/>
      <c r="X5" s="5"/>
      <c r="Y5" s="57" t="s">
        <v>32</v>
      </c>
      <c r="Z5" s="58"/>
      <c r="AA5" s="58" t="s">
        <v>56</v>
      </c>
      <c r="AB5" s="62"/>
      <c r="AC5" s="58" t="s">
        <v>59</v>
      </c>
      <c r="AD5" s="58"/>
      <c r="AE5" s="58" t="s">
        <v>60</v>
      </c>
      <c r="AF5" s="58"/>
      <c r="AG5" s="58" t="s">
        <v>66</v>
      </c>
      <c r="AH5" s="58"/>
      <c r="AI5" s="58" t="s">
        <v>62</v>
      </c>
      <c r="AJ5" s="58"/>
      <c r="AK5" s="58" t="s">
        <v>63</v>
      </c>
      <c r="AL5" s="58"/>
      <c r="AM5" s="58" t="s">
        <v>64</v>
      </c>
      <c r="AN5" s="61"/>
      <c r="AO5" s="13"/>
    </row>
    <row r="6" spans="2:41" ht="15.75" x14ac:dyDescent="0.15">
      <c r="B6" s="21"/>
      <c r="C6" s="2" t="s">
        <v>0</v>
      </c>
      <c r="D6" s="4"/>
      <c r="E6" s="4"/>
      <c r="F6" s="4"/>
      <c r="G6" s="4"/>
      <c r="H6" s="11"/>
      <c r="I6" s="22"/>
      <c r="L6" s="5"/>
      <c r="M6" s="32" t="e">
        <f>(LN(F8)-Y7)/(Z7-Y7)*2-1</f>
        <v>#NUM!</v>
      </c>
      <c r="N6" s="32" t="e">
        <f>(LN(F10)-AA7)/(AB7-AA7)*2-1</f>
        <v>#NUM!</v>
      </c>
      <c r="O6" s="32" t="e">
        <f>(LN(F18)-AC7)/(AD7-AC7)*2-1</f>
        <v>#NUM!</v>
      </c>
      <c r="P6" s="32">
        <f>(F12-AE7)/(AF7-AE7)*2-1</f>
        <v>-1.5070422535211268</v>
      </c>
      <c r="Q6" s="33">
        <f>IF(EXACT(F14,"Female"),-1,1)</f>
        <v>1</v>
      </c>
      <c r="R6" s="33">
        <f>(F16-AG7)/(AH7-AG7)*2-1</f>
        <v>-1.9709884563960602</v>
      </c>
      <c r="S6" s="33">
        <f>(F22-AI7)/(AJ7-AI7)*2-1</f>
        <v>-1.1797622918247173</v>
      </c>
      <c r="T6" s="33">
        <f>(F20-AK7)/(AL7-AK7)*2-1</f>
        <v>-2.0294117647058822</v>
      </c>
      <c r="U6" s="33">
        <f>(F24-AM7)/(AN7-AM7)*2-1</f>
        <v>-1.7328244274809161</v>
      </c>
      <c r="V6" s="16"/>
      <c r="X6" s="5"/>
      <c r="Y6" s="44" t="s">
        <v>54</v>
      </c>
      <c r="Z6" s="45" t="s">
        <v>55</v>
      </c>
      <c r="AA6" s="53" t="s">
        <v>57</v>
      </c>
      <c r="AB6" s="53" t="s">
        <v>58</v>
      </c>
      <c r="AC6" s="45" t="s">
        <v>54</v>
      </c>
      <c r="AD6" s="45" t="s">
        <v>55</v>
      </c>
      <c r="AE6" s="45" t="s">
        <v>54</v>
      </c>
      <c r="AF6" s="53" t="s">
        <v>55</v>
      </c>
      <c r="AG6" s="63" t="s">
        <v>61</v>
      </c>
      <c r="AH6" s="6" t="s">
        <v>58</v>
      </c>
      <c r="AI6" s="6" t="s">
        <v>57</v>
      </c>
      <c r="AJ6" s="6" t="s">
        <v>58</v>
      </c>
      <c r="AK6" s="6" t="s">
        <v>57</v>
      </c>
      <c r="AL6" s="6" t="s">
        <v>58</v>
      </c>
      <c r="AM6" s="6" t="s">
        <v>57</v>
      </c>
      <c r="AN6" s="65" t="s">
        <v>65</v>
      </c>
      <c r="AO6" s="13"/>
    </row>
    <row r="7" spans="2:41" ht="15.75" x14ac:dyDescent="0.15">
      <c r="B7" s="21"/>
      <c r="C7" s="12"/>
      <c r="D7" s="7"/>
      <c r="E7" s="7"/>
      <c r="F7" s="7"/>
      <c r="G7" s="7"/>
      <c r="H7" s="13"/>
      <c r="I7" s="22"/>
      <c r="L7" s="5"/>
      <c r="M7" s="6"/>
      <c r="N7" s="6"/>
      <c r="O7" s="6"/>
      <c r="P7" s="6"/>
      <c r="Q7" s="6"/>
      <c r="R7" s="6"/>
      <c r="S7" s="6"/>
      <c r="T7" s="6"/>
      <c r="U7" s="6"/>
      <c r="V7" s="16"/>
      <c r="X7" s="5"/>
      <c r="Y7" s="32">
        <v>-1.1496999999999999</v>
      </c>
      <c r="Z7" s="33">
        <v>1.9380999999999999</v>
      </c>
      <c r="AA7" s="33">
        <v>-0.9163</v>
      </c>
      <c r="AB7" s="33">
        <v>1.8049999999999999</v>
      </c>
      <c r="AC7" s="33">
        <v>1.0785</v>
      </c>
      <c r="AD7" s="33">
        <v>4.5697999999999999</v>
      </c>
      <c r="AE7" s="33">
        <v>18</v>
      </c>
      <c r="AF7" s="33">
        <v>89</v>
      </c>
      <c r="AG7" s="33">
        <v>12.890599999999999</v>
      </c>
      <c r="AH7" s="33">
        <v>39.442100000000003</v>
      </c>
      <c r="AI7" s="33">
        <v>1.244</v>
      </c>
      <c r="AJ7" s="33">
        <v>15.0845</v>
      </c>
      <c r="AK7" s="33">
        <v>1.75</v>
      </c>
      <c r="AL7" s="33">
        <v>5.15</v>
      </c>
      <c r="AM7" s="33">
        <v>4.8</v>
      </c>
      <c r="AN7" s="66">
        <v>17.899999999999999</v>
      </c>
      <c r="AO7" s="13"/>
    </row>
    <row r="8" spans="2:41" ht="15.75" x14ac:dyDescent="0.15">
      <c r="B8" s="21"/>
      <c r="C8" s="12"/>
      <c r="D8" s="6" t="s">
        <v>6</v>
      </c>
      <c r="E8" s="6"/>
      <c r="F8" s="43"/>
      <c r="G8" s="6" t="s">
        <v>1</v>
      </c>
      <c r="H8" s="13"/>
      <c r="I8" s="22"/>
      <c r="L8" s="12"/>
      <c r="M8" s="29"/>
      <c r="N8" s="30"/>
      <c r="O8" s="30" t="s">
        <v>10</v>
      </c>
      <c r="P8" s="30" t="s">
        <v>11</v>
      </c>
      <c r="Q8" s="30" t="s">
        <v>12</v>
      </c>
      <c r="R8" s="31" t="s">
        <v>33</v>
      </c>
      <c r="U8" s="6"/>
      <c r="V8" s="16"/>
      <c r="X8" s="5"/>
      <c r="Y8" s="7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7"/>
      <c r="AO8" s="13"/>
    </row>
    <row r="9" spans="2:41" ht="15.75" customHeight="1" x14ac:dyDescent="0.15">
      <c r="B9" s="21"/>
      <c r="C9" s="12"/>
      <c r="D9" s="6"/>
      <c r="E9" s="6"/>
      <c r="F9" s="6"/>
      <c r="G9" s="6"/>
      <c r="H9" s="13"/>
      <c r="I9" s="22"/>
      <c r="L9" s="12"/>
      <c r="M9" s="59" t="s">
        <v>25</v>
      </c>
      <c r="N9" s="6" t="s">
        <v>22</v>
      </c>
      <c r="O9" s="6" t="e">
        <f>$M$6*Z15+$N$6*Z16+$O$6*Z17+$P$6*Z18+$Q$6*Z19+$R$6*Z20+$S$6*Z21+$T$6*Z22+$U$6*Z23</f>
        <v>#NUM!</v>
      </c>
      <c r="P9" s="6" t="e">
        <f t="shared" ref="P9:R9" si="0">$M$6*AA15+$N$6*AA16+$O$6*AA17+$P$6*AA18+$Q$6*AA19+$R$6*AA20+$S$6*AA21+$T$6*AA22+$U$6*AA23</f>
        <v>#NUM!</v>
      </c>
      <c r="Q9" s="6" t="e">
        <f t="shared" si="0"/>
        <v>#NUM!</v>
      </c>
      <c r="R9" s="42" t="e">
        <f t="shared" si="0"/>
        <v>#NUM!</v>
      </c>
      <c r="U9" s="6"/>
      <c r="V9" s="16"/>
      <c r="X9" s="5"/>
      <c r="Y9" s="7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7"/>
      <c r="AO9" s="13"/>
    </row>
    <row r="10" spans="2:41" ht="15.75" x14ac:dyDescent="0.15">
      <c r="B10" s="21"/>
      <c r="C10" s="12"/>
      <c r="D10" s="6" t="s">
        <v>41</v>
      </c>
      <c r="E10" s="6"/>
      <c r="F10" s="43"/>
      <c r="G10" s="6" t="s">
        <v>42</v>
      </c>
      <c r="H10" s="13"/>
      <c r="I10" s="22"/>
      <c r="L10" s="12"/>
      <c r="M10" s="59"/>
      <c r="N10" s="6" t="s">
        <v>23</v>
      </c>
      <c r="O10" s="6" t="e">
        <f>O9+Z28</f>
        <v>#NUM!</v>
      </c>
      <c r="P10" s="6" t="e">
        <f t="shared" ref="P10:R10" si="1">P9+AA28</f>
        <v>#NUM!</v>
      </c>
      <c r="Q10" s="6" t="e">
        <f t="shared" si="1"/>
        <v>#NUM!</v>
      </c>
      <c r="R10" s="42" t="e">
        <f t="shared" si="1"/>
        <v>#NUM!</v>
      </c>
      <c r="U10" s="6"/>
      <c r="V10" s="16"/>
      <c r="X10" s="5"/>
      <c r="Y10" s="7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7"/>
      <c r="AO10" s="13"/>
    </row>
    <row r="11" spans="2:41" ht="15.75" customHeight="1" x14ac:dyDescent="0.15">
      <c r="B11" s="21"/>
      <c r="C11" s="12"/>
      <c r="D11" s="6"/>
      <c r="E11" s="6"/>
      <c r="F11" s="25"/>
      <c r="G11" s="6"/>
      <c r="H11" s="13"/>
      <c r="I11" s="22"/>
      <c r="L11" s="12"/>
      <c r="M11" s="60"/>
      <c r="N11" s="33" t="s">
        <v>24</v>
      </c>
      <c r="O11" s="33" t="e">
        <f>IF(O10&gt;=0,O10,0.1*O10)</f>
        <v>#NUM!</v>
      </c>
      <c r="P11" s="33" t="e">
        <f>IF(P10&gt;=0,P10,0.1*P10)</f>
        <v>#NUM!</v>
      </c>
      <c r="Q11" s="33" t="e">
        <f>IF(Q10&gt;=0,Q10,0.1*Q10)</f>
        <v>#NUM!</v>
      </c>
      <c r="R11" s="34" t="e">
        <f>IF(R10&gt;=0,R10,0.1*R10)</f>
        <v>#NUM!</v>
      </c>
      <c r="U11" s="6"/>
      <c r="V11" s="16"/>
      <c r="X11" s="51"/>
      <c r="Y11" s="30" t="s">
        <v>74</v>
      </c>
      <c r="Z11" s="30"/>
      <c r="AA11" s="30"/>
      <c r="AB11" s="30"/>
      <c r="AC11" s="30"/>
      <c r="AD11" s="30"/>
      <c r="AE11" s="30"/>
      <c r="AF11" s="35"/>
      <c r="AG11" s="30" t="s">
        <v>78</v>
      </c>
      <c r="AH11" s="30"/>
      <c r="AI11" s="30"/>
      <c r="AJ11" s="30"/>
      <c r="AK11" s="30"/>
      <c r="AL11" s="30"/>
      <c r="AM11" s="30"/>
      <c r="AN11" s="36"/>
      <c r="AO11" s="13"/>
    </row>
    <row r="12" spans="2:41" ht="15.75" x14ac:dyDescent="0.15">
      <c r="B12" s="21"/>
      <c r="C12" s="12"/>
      <c r="D12" s="6" t="s">
        <v>7</v>
      </c>
      <c r="E12" s="6"/>
      <c r="F12" s="43"/>
      <c r="G12" s="6" t="s">
        <v>2</v>
      </c>
      <c r="H12" s="13"/>
      <c r="I12" s="22"/>
      <c r="L12" s="12"/>
      <c r="M12" s="71"/>
      <c r="U12" s="6"/>
      <c r="V12" s="16"/>
      <c r="X12" s="51"/>
      <c r="Y12" s="6"/>
      <c r="Z12" s="6"/>
      <c r="AA12" s="6"/>
      <c r="AB12" s="6"/>
      <c r="AC12" s="6"/>
      <c r="AD12" s="6"/>
      <c r="AE12" s="6"/>
      <c r="AF12" s="27"/>
      <c r="AG12" s="6"/>
      <c r="AH12" s="6"/>
      <c r="AI12" s="6"/>
      <c r="AJ12" s="6"/>
      <c r="AK12" s="6"/>
      <c r="AL12" s="6"/>
      <c r="AM12" s="6"/>
      <c r="AN12" s="38"/>
      <c r="AO12" s="13"/>
    </row>
    <row r="13" spans="2:41" ht="15.75" x14ac:dyDescent="0.15">
      <c r="B13" s="21"/>
      <c r="C13" s="12"/>
      <c r="D13" s="6"/>
      <c r="E13" s="6"/>
      <c r="F13" s="25"/>
      <c r="G13" s="6"/>
      <c r="H13" s="13"/>
      <c r="I13" s="22"/>
      <c r="L13" s="12"/>
      <c r="U13" s="6"/>
      <c r="V13" s="16"/>
      <c r="X13" s="51"/>
      <c r="Y13" s="6" t="s">
        <v>75</v>
      </c>
      <c r="Z13" s="6"/>
      <c r="AA13" s="6"/>
      <c r="AB13" s="6"/>
      <c r="AC13" s="6"/>
      <c r="AD13" s="6"/>
      <c r="AE13" s="6"/>
      <c r="AF13" s="27"/>
      <c r="AG13" s="6" t="s">
        <v>36</v>
      </c>
      <c r="AH13" s="6"/>
      <c r="AI13" s="6"/>
      <c r="AJ13" s="6"/>
      <c r="AK13" s="6"/>
      <c r="AL13" s="6"/>
      <c r="AM13" s="6"/>
      <c r="AN13" s="38"/>
      <c r="AO13" s="13"/>
    </row>
    <row r="14" spans="2:41" ht="15.75" x14ac:dyDescent="0.15">
      <c r="B14" s="21"/>
      <c r="C14" s="12"/>
      <c r="D14" s="6" t="s">
        <v>50</v>
      </c>
      <c r="E14" s="6"/>
      <c r="F14" s="43"/>
      <c r="G14" s="6"/>
      <c r="H14" s="13"/>
      <c r="I14" s="22"/>
      <c r="L14" s="12"/>
      <c r="U14" s="6"/>
      <c r="V14" s="16"/>
      <c r="X14" s="51"/>
      <c r="Y14" s="6"/>
      <c r="Z14" s="6" t="s">
        <v>10</v>
      </c>
      <c r="AA14" s="6" t="s">
        <v>11</v>
      </c>
      <c r="AB14" s="6" t="s">
        <v>12</v>
      </c>
      <c r="AC14" s="6" t="s">
        <v>33</v>
      </c>
      <c r="AF14" s="27"/>
      <c r="AG14" s="6"/>
      <c r="AH14" s="6" t="s">
        <v>18</v>
      </c>
      <c r="AI14" s="6"/>
      <c r="AJ14" s="6"/>
      <c r="AK14" s="6"/>
      <c r="AL14" s="6"/>
      <c r="AM14" s="6"/>
      <c r="AN14" s="38"/>
      <c r="AO14" s="13"/>
    </row>
    <row r="15" spans="2:41" ht="15.75" x14ac:dyDescent="0.15">
      <c r="B15" s="21"/>
      <c r="C15" s="12"/>
      <c r="D15" s="6"/>
      <c r="E15" s="6"/>
      <c r="F15" s="25"/>
      <c r="G15" s="6"/>
      <c r="H15" s="13"/>
      <c r="I15" s="22"/>
      <c r="L15" s="5"/>
      <c r="M15" s="6"/>
      <c r="N15" s="6"/>
      <c r="O15" s="6"/>
      <c r="P15" s="6"/>
      <c r="Q15" s="6"/>
      <c r="R15" s="6"/>
      <c r="S15" s="6"/>
      <c r="T15" s="6"/>
      <c r="U15" s="6"/>
      <c r="V15" s="16"/>
      <c r="X15" s="51"/>
      <c r="Y15" s="6" t="s">
        <v>13</v>
      </c>
      <c r="Z15" s="6">
        <v>-0.59472100000000006</v>
      </c>
      <c r="AA15" s="6">
        <v>-5.43305E-3</v>
      </c>
      <c r="AB15" s="6">
        <v>-5.2899000000000002E-3</v>
      </c>
      <c r="AC15" s="6">
        <v>-2.97635E-3</v>
      </c>
      <c r="AF15" s="27"/>
      <c r="AG15" s="6" t="s">
        <v>10</v>
      </c>
      <c r="AH15" s="6">
        <v>0.77485300000000001</v>
      </c>
      <c r="AI15" s="6"/>
      <c r="AJ15" s="6"/>
      <c r="AK15" s="6"/>
      <c r="AL15" s="6"/>
      <c r="AM15" s="6"/>
      <c r="AN15" s="38"/>
      <c r="AO15" s="13"/>
    </row>
    <row r="16" spans="2:41" ht="18.75" x14ac:dyDescent="0.15">
      <c r="B16" s="21"/>
      <c r="C16" s="12"/>
      <c r="D16" s="6" t="s">
        <v>4</v>
      </c>
      <c r="E16" s="6"/>
      <c r="F16" s="43"/>
      <c r="G16" s="6" t="s">
        <v>3</v>
      </c>
      <c r="H16" s="13"/>
      <c r="I16" s="22"/>
      <c r="L16" s="12"/>
      <c r="M16" s="29"/>
      <c r="N16" s="30"/>
      <c r="O16" s="31" t="s">
        <v>18</v>
      </c>
      <c r="R16" s="6"/>
      <c r="S16" s="6"/>
      <c r="T16" s="6"/>
      <c r="U16" s="6"/>
      <c r="V16" s="16"/>
      <c r="X16" s="51"/>
      <c r="Y16" s="6" t="s">
        <v>14</v>
      </c>
      <c r="Z16" s="6">
        <v>-0.43225599999999997</v>
      </c>
      <c r="AA16" s="6">
        <v>-4.8361400000000001E-3</v>
      </c>
      <c r="AB16" s="6">
        <v>-7.4374899999999997E-3</v>
      </c>
      <c r="AC16" s="6">
        <v>-2.3494700000000002E-3</v>
      </c>
      <c r="AF16" s="27"/>
      <c r="AG16" s="6" t="s">
        <v>19</v>
      </c>
      <c r="AH16" s="6">
        <v>9.6178800000000005E-3</v>
      </c>
      <c r="AI16" s="6"/>
      <c r="AJ16" s="6"/>
      <c r="AK16" s="6"/>
      <c r="AL16" s="6"/>
      <c r="AM16" s="6"/>
      <c r="AN16" s="38"/>
      <c r="AO16" s="13"/>
    </row>
    <row r="17" spans="2:41" ht="15.75" customHeight="1" x14ac:dyDescent="0.15">
      <c r="B17" s="21"/>
      <c r="C17" s="12"/>
      <c r="D17" s="6"/>
      <c r="E17" s="6"/>
      <c r="F17" s="25"/>
      <c r="G17" s="6"/>
      <c r="H17" s="13"/>
      <c r="I17" s="22"/>
      <c r="L17" s="12"/>
      <c r="M17" s="69" t="s">
        <v>26</v>
      </c>
      <c r="N17" s="6" t="s">
        <v>22</v>
      </c>
      <c r="O17" s="42" t="e">
        <f>O11*AH15+P11*AH16+Q11*AH17+R11*AH18</f>
        <v>#NUM!</v>
      </c>
      <c r="R17" s="6"/>
      <c r="S17" s="6"/>
      <c r="T17" s="6"/>
      <c r="U17" s="6"/>
      <c r="V17" s="16"/>
      <c r="X17" s="51"/>
      <c r="Y17" s="6" t="s">
        <v>15</v>
      </c>
      <c r="Z17" s="6">
        <v>-2.9558399999999999E-2</v>
      </c>
      <c r="AA17" s="6">
        <v>-4.00059E-3</v>
      </c>
      <c r="AB17" s="6">
        <v>-5.8535300000000005E-4</v>
      </c>
      <c r="AC17" s="6">
        <v>-2.0518200000000002E-3</v>
      </c>
      <c r="AF17" s="27"/>
      <c r="AG17" s="6" t="s">
        <v>12</v>
      </c>
      <c r="AH17" s="6">
        <v>1.1097600000000001E-2</v>
      </c>
      <c r="AI17" s="6"/>
      <c r="AJ17" s="6"/>
      <c r="AK17" s="6"/>
      <c r="AL17" s="6"/>
      <c r="AM17" s="6"/>
      <c r="AN17" s="38"/>
      <c r="AO17" s="13"/>
    </row>
    <row r="18" spans="2:41" ht="15.75" x14ac:dyDescent="0.15">
      <c r="B18" s="21"/>
      <c r="C18" s="12"/>
      <c r="D18" s="6" t="s">
        <v>43</v>
      </c>
      <c r="E18" s="6"/>
      <c r="F18" s="43"/>
      <c r="G18" s="6" t="s">
        <v>44</v>
      </c>
      <c r="H18" s="13"/>
      <c r="I18" s="22"/>
      <c r="L18" s="12"/>
      <c r="M18" s="69"/>
      <c r="N18" s="6" t="s">
        <v>23</v>
      </c>
      <c r="O18" s="42" t="e">
        <f>O17+AH28</f>
        <v>#NUM!</v>
      </c>
      <c r="R18" s="6"/>
      <c r="S18" s="6"/>
      <c r="T18" s="6"/>
      <c r="U18" s="6"/>
      <c r="V18" s="16"/>
      <c r="X18" s="51"/>
      <c r="Y18" s="6" t="s">
        <v>16</v>
      </c>
      <c r="Z18" s="6">
        <v>-0.14557400000000001</v>
      </c>
      <c r="AA18" s="6">
        <v>-2.24567E-3</v>
      </c>
      <c r="AB18" s="67">
        <v>7.0618100000000001E-5</v>
      </c>
      <c r="AC18" s="6">
        <v>-1.59636E-3</v>
      </c>
      <c r="AF18" s="27"/>
      <c r="AG18" s="6" t="s">
        <v>33</v>
      </c>
      <c r="AH18" s="6">
        <v>5.18536E-3</v>
      </c>
      <c r="AI18" s="6"/>
      <c r="AJ18" s="6"/>
      <c r="AK18" s="6"/>
      <c r="AL18" s="6"/>
      <c r="AM18" s="6"/>
      <c r="AN18" s="38"/>
      <c r="AO18" s="13"/>
    </row>
    <row r="19" spans="2:41" ht="15.75" x14ac:dyDescent="0.15">
      <c r="B19" s="21"/>
      <c r="C19" s="12"/>
      <c r="D19" s="6"/>
      <c r="E19" s="6"/>
      <c r="F19" s="46"/>
      <c r="G19" s="7"/>
      <c r="H19" s="13"/>
      <c r="I19" s="22"/>
      <c r="L19" s="12"/>
      <c r="M19" s="70"/>
      <c r="N19" s="33" t="s">
        <v>39</v>
      </c>
      <c r="O19" s="34" t="e">
        <f>O18</f>
        <v>#NUM!</v>
      </c>
      <c r="R19" s="6"/>
      <c r="S19" s="6"/>
      <c r="T19" s="6"/>
      <c r="U19" s="6"/>
      <c r="V19" s="16"/>
      <c r="X19" s="51"/>
      <c r="Y19" s="6" t="s">
        <v>17</v>
      </c>
      <c r="Z19" s="6">
        <v>-1.6650000000000002E-2</v>
      </c>
      <c r="AA19" s="6">
        <v>-2.2587000000000002E-3</v>
      </c>
      <c r="AB19" s="6">
        <v>-6.3285299999999997E-3</v>
      </c>
      <c r="AC19" s="6">
        <v>-1.2333000000000001E-3</v>
      </c>
      <c r="AF19" s="27"/>
      <c r="AG19" s="7"/>
      <c r="AH19" s="6"/>
      <c r="AI19" s="6"/>
      <c r="AJ19" s="6"/>
      <c r="AK19" s="6"/>
      <c r="AL19" s="6"/>
      <c r="AM19" s="6"/>
      <c r="AN19" s="38"/>
      <c r="AO19" s="13"/>
    </row>
    <row r="20" spans="2:41" ht="15.75" x14ac:dyDescent="0.15">
      <c r="B20" s="21"/>
      <c r="C20" s="12"/>
      <c r="D20" s="6" t="s">
        <v>45</v>
      </c>
      <c r="E20" s="6"/>
      <c r="F20" s="43"/>
      <c r="G20" s="6" t="s">
        <v>46</v>
      </c>
      <c r="H20" s="13"/>
      <c r="I20" s="22"/>
      <c r="L20" s="12"/>
      <c r="M20" s="71"/>
      <c r="R20" s="6"/>
      <c r="S20" s="6"/>
      <c r="T20" s="6"/>
      <c r="U20" s="6"/>
      <c r="V20" s="16"/>
      <c r="X20" s="51"/>
      <c r="Y20" s="6" t="s">
        <v>34</v>
      </c>
      <c r="Z20" s="6">
        <v>-0.229383</v>
      </c>
      <c r="AA20" s="6">
        <v>-3.56726E-3</v>
      </c>
      <c r="AB20" s="6">
        <v>-2.8872799999999999E-3</v>
      </c>
      <c r="AC20" s="6">
        <v>-2.5247899999999998E-3</v>
      </c>
      <c r="AF20" s="27"/>
      <c r="AG20" s="6"/>
      <c r="AH20" s="6"/>
      <c r="AI20" s="6"/>
      <c r="AJ20" s="6"/>
      <c r="AK20" s="6"/>
      <c r="AL20" s="6"/>
      <c r="AM20" s="6"/>
      <c r="AN20" s="38"/>
      <c r="AO20" s="13"/>
    </row>
    <row r="21" spans="2:41" ht="15.75" x14ac:dyDescent="0.15">
      <c r="B21" s="21"/>
      <c r="C21" s="5"/>
      <c r="D21" s="6"/>
      <c r="E21" s="6"/>
      <c r="F21" s="6"/>
      <c r="G21" s="6"/>
      <c r="H21" s="13"/>
      <c r="I21" s="23"/>
      <c r="L21" s="5"/>
      <c r="M21" s="6"/>
      <c r="N21" s="6"/>
      <c r="O21" s="6"/>
      <c r="P21" s="6"/>
      <c r="Q21" s="6"/>
      <c r="R21" s="6"/>
      <c r="S21" s="6"/>
      <c r="T21" s="6"/>
      <c r="U21" s="6"/>
      <c r="V21" s="16"/>
      <c r="X21" s="51"/>
      <c r="Y21" s="50" t="s">
        <v>35</v>
      </c>
      <c r="Z21" s="6">
        <v>-8.5140199999999999E-2</v>
      </c>
      <c r="AA21" s="6">
        <v>1.0094399999999999E-3</v>
      </c>
      <c r="AB21" s="6">
        <v>-3.4125599999999998E-3</v>
      </c>
      <c r="AC21" s="6">
        <v>6.9667399999999999E-4</v>
      </c>
      <c r="AF21" s="52"/>
      <c r="AN21" s="38"/>
      <c r="AO21" s="13"/>
    </row>
    <row r="22" spans="2:41" ht="15.75" x14ac:dyDescent="0.15">
      <c r="B22" s="21"/>
      <c r="C22" s="12"/>
      <c r="D22" s="6" t="s">
        <v>47</v>
      </c>
      <c r="E22" s="6"/>
      <c r="F22" s="43"/>
      <c r="G22" s="6" t="s">
        <v>44</v>
      </c>
      <c r="H22" s="13"/>
      <c r="I22" s="23"/>
      <c r="L22" s="5"/>
      <c r="M22" s="6" t="s">
        <v>27</v>
      </c>
      <c r="N22" s="6"/>
      <c r="O22" s="6"/>
      <c r="P22" s="6"/>
      <c r="Q22" s="6"/>
      <c r="R22" s="6"/>
      <c r="S22" s="6"/>
      <c r="T22" s="6"/>
      <c r="U22" s="6"/>
      <c r="V22" s="16"/>
      <c r="X22" s="51"/>
      <c r="Y22" s="50" t="s">
        <v>76</v>
      </c>
      <c r="Z22" s="1">
        <v>-1.9941799999999999E-2</v>
      </c>
      <c r="AA22" s="1">
        <v>-1.40018E-3</v>
      </c>
      <c r="AB22" s="1">
        <v>-2.5543200000000001E-3</v>
      </c>
      <c r="AC22" s="1">
        <v>-2.4612200000000001E-3</v>
      </c>
      <c r="AF22" s="52"/>
      <c r="AN22" s="38"/>
      <c r="AO22" s="13"/>
    </row>
    <row r="23" spans="2:41" ht="15.75" x14ac:dyDescent="0.15">
      <c r="B23" s="21"/>
      <c r="C23" s="12"/>
      <c r="D23" s="6"/>
      <c r="E23" s="6"/>
      <c r="G23" s="6"/>
      <c r="H23" s="13"/>
      <c r="I23" s="23"/>
      <c r="L23" s="5"/>
      <c r="M23" s="6"/>
      <c r="N23" s="6"/>
      <c r="O23" s="6"/>
      <c r="P23" s="6"/>
      <c r="Q23" s="6"/>
      <c r="R23" s="6"/>
      <c r="S23" s="6"/>
      <c r="T23" s="6"/>
      <c r="U23" s="6"/>
      <c r="V23" s="16"/>
      <c r="X23" s="51"/>
      <c r="Y23" s="50" t="s">
        <v>77</v>
      </c>
      <c r="Z23" s="1">
        <v>0.12926399999999999</v>
      </c>
      <c r="AA23" s="1">
        <v>-9.9984800000000001E-4</v>
      </c>
      <c r="AB23" s="1">
        <v>4.8071199999999998E-3</v>
      </c>
      <c r="AC23" s="1">
        <v>-2.05043E-4</v>
      </c>
      <c r="AF23" s="52"/>
      <c r="AN23" s="38"/>
      <c r="AO23" s="13"/>
    </row>
    <row r="24" spans="2:41" ht="18.75" x14ac:dyDescent="0.15">
      <c r="B24" s="21"/>
      <c r="C24" s="12"/>
      <c r="D24" s="6" t="s">
        <v>48</v>
      </c>
      <c r="E24" s="6"/>
      <c r="F24" s="43"/>
      <c r="G24" s="6" t="s">
        <v>49</v>
      </c>
      <c r="H24" s="13"/>
      <c r="I24" s="23"/>
      <c r="L24" s="5"/>
      <c r="M24" s="6" t="s">
        <v>8</v>
      </c>
      <c r="N24" s="6"/>
      <c r="O24" s="6" t="e">
        <f>(O19+1)/2*(Z36-Y36)+Y36</f>
        <v>#NUM!</v>
      </c>
      <c r="P24" s="6" t="s">
        <v>5</v>
      </c>
      <c r="S24" s="6"/>
      <c r="T24" s="6"/>
      <c r="U24" s="6"/>
      <c r="V24" s="16"/>
      <c r="X24" s="51"/>
      <c r="AF24" s="52"/>
      <c r="AN24" s="38"/>
      <c r="AO24" s="13"/>
    </row>
    <row r="25" spans="2:41" ht="15.75" x14ac:dyDescent="0.15">
      <c r="B25" s="21"/>
      <c r="C25" s="8"/>
      <c r="D25" s="9"/>
      <c r="E25" s="9"/>
      <c r="F25" s="9"/>
      <c r="G25" s="9"/>
      <c r="H25" s="28"/>
      <c r="I25" s="23"/>
      <c r="L25" s="5"/>
      <c r="T25" s="6"/>
      <c r="U25" s="6"/>
      <c r="V25" s="16"/>
      <c r="X25" s="51"/>
      <c r="AD25" s="6"/>
      <c r="AE25" s="6"/>
      <c r="AF25" s="52"/>
      <c r="AJ25" s="6"/>
      <c r="AK25" s="6"/>
      <c r="AL25" s="6"/>
      <c r="AM25" s="6"/>
      <c r="AN25" s="38"/>
      <c r="AO25" s="13"/>
    </row>
    <row r="26" spans="2:41" ht="15.75" x14ac:dyDescent="0.15">
      <c r="B26" s="21"/>
      <c r="C26" s="6"/>
      <c r="I26" s="23"/>
      <c r="L26" s="8"/>
      <c r="M26" s="9"/>
      <c r="N26" s="9"/>
      <c r="O26" s="9"/>
      <c r="P26" s="9"/>
      <c r="Q26" s="9"/>
      <c r="R26" s="9"/>
      <c r="S26" s="9"/>
      <c r="T26" s="9"/>
      <c r="U26" s="9"/>
      <c r="V26" s="17"/>
      <c r="X26" s="51"/>
      <c r="Y26" s="6" t="s">
        <v>20</v>
      </c>
      <c r="Z26" s="6"/>
      <c r="AA26" s="6"/>
      <c r="AB26" s="6"/>
      <c r="AC26" s="6"/>
      <c r="AF26" s="52"/>
      <c r="AG26" s="6" t="s">
        <v>21</v>
      </c>
      <c r="AH26" s="6"/>
      <c r="AI26" s="6"/>
      <c r="AJ26" s="6"/>
      <c r="AK26" s="6"/>
      <c r="AL26" s="6"/>
      <c r="AM26" s="6"/>
      <c r="AN26" s="38"/>
      <c r="AO26" s="13"/>
    </row>
    <row r="27" spans="2:41" ht="15.75" x14ac:dyDescent="0.15">
      <c r="B27" s="21"/>
      <c r="C27" s="6"/>
      <c r="I27" s="23"/>
      <c r="X27" s="51"/>
      <c r="Y27" s="6"/>
      <c r="Z27" s="6" t="s">
        <v>10</v>
      </c>
      <c r="AA27" s="6" t="s">
        <v>11</v>
      </c>
      <c r="AB27" s="6" t="s">
        <v>12</v>
      </c>
      <c r="AC27" s="6" t="s">
        <v>33</v>
      </c>
      <c r="AF27" s="52"/>
      <c r="AG27" s="6"/>
      <c r="AH27" s="6" t="s">
        <v>18</v>
      </c>
      <c r="AI27" s="6"/>
      <c r="AJ27" s="6"/>
      <c r="AK27" s="6"/>
      <c r="AL27" s="6"/>
      <c r="AM27" s="6"/>
      <c r="AN27" s="38"/>
      <c r="AO27" s="13"/>
    </row>
    <row r="28" spans="2:41" ht="15.75" x14ac:dyDescent="0.15">
      <c r="B28" s="21"/>
      <c r="C28" s="6"/>
      <c r="I28" s="23"/>
      <c r="X28" s="51"/>
      <c r="Y28" s="6"/>
      <c r="Z28" s="6">
        <v>0.38537399999999999</v>
      </c>
      <c r="AA28" s="6">
        <v>-0.80775799999999998</v>
      </c>
      <c r="AB28" s="6">
        <v>-0.90846899999999997</v>
      </c>
      <c r="AC28" s="6">
        <v>-0.426261</v>
      </c>
      <c r="AF28" s="27"/>
      <c r="AG28" s="6"/>
      <c r="AH28" s="6">
        <v>-0.63918900000000001</v>
      </c>
      <c r="AI28" s="6"/>
      <c r="AJ28" s="6"/>
      <c r="AK28" s="6"/>
      <c r="AL28" s="6"/>
      <c r="AM28" s="6"/>
      <c r="AN28" s="38"/>
      <c r="AO28" s="13"/>
    </row>
    <row r="29" spans="2:41" ht="15.75" x14ac:dyDescent="0.15">
      <c r="B29" s="21"/>
      <c r="C29" s="2" t="s">
        <v>30</v>
      </c>
      <c r="D29" s="4"/>
      <c r="E29" s="4"/>
      <c r="F29" s="4"/>
      <c r="G29" s="4"/>
      <c r="H29" s="11"/>
      <c r="I29" s="23"/>
      <c r="X29" s="51"/>
      <c r="AF29" s="27"/>
      <c r="AL29" s="6"/>
      <c r="AM29" s="6"/>
      <c r="AN29" s="38"/>
      <c r="AO29" s="13"/>
    </row>
    <row r="30" spans="2:41" ht="15.75" x14ac:dyDescent="0.15">
      <c r="B30" s="21"/>
      <c r="C30" s="5"/>
      <c r="D30" s="7"/>
      <c r="E30" s="7"/>
      <c r="F30" s="7"/>
      <c r="G30" s="7"/>
      <c r="H30" s="13"/>
      <c r="I30" s="23"/>
      <c r="X30" s="51"/>
      <c r="Y30" s="68"/>
      <c r="Z30" s="64"/>
      <c r="AA30" s="64"/>
      <c r="AB30" s="64"/>
      <c r="AC30" s="64"/>
      <c r="AD30" s="64"/>
      <c r="AE30" s="64"/>
      <c r="AF30" s="39"/>
      <c r="AG30" s="72"/>
      <c r="AH30" s="64"/>
      <c r="AI30" s="64"/>
      <c r="AJ30" s="64"/>
      <c r="AK30" s="64"/>
      <c r="AL30" s="33"/>
      <c r="AM30" s="33"/>
      <c r="AN30" s="40"/>
      <c r="AO30" s="13"/>
    </row>
    <row r="31" spans="2:41" ht="18.75" x14ac:dyDescent="0.15">
      <c r="B31" s="21"/>
      <c r="C31" s="12"/>
      <c r="D31" s="6" t="s">
        <v>31</v>
      </c>
      <c r="E31" s="6"/>
      <c r="F31" s="26" t="e">
        <f>O24</f>
        <v>#NUM!</v>
      </c>
      <c r="G31" s="6" t="s">
        <v>5</v>
      </c>
      <c r="H31" s="13"/>
      <c r="I31" s="23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X31" s="5"/>
      <c r="AE31" s="7"/>
      <c r="AF31" s="6"/>
      <c r="AK31" s="7"/>
      <c r="AL31" s="6"/>
      <c r="AM31" s="6"/>
      <c r="AN31" s="7"/>
      <c r="AO31" s="13"/>
    </row>
    <row r="32" spans="2:41" ht="15.75" x14ac:dyDescent="0.15">
      <c r="B32" s="21"/>
      <c r="C32" s="8"/>
      <c r="D32" s="9"/>
      <c r="E32" s="9"/>
      <c r="F32" s="9"/>
      <c r="G32" s="9"/>
      <c r="H32" s="47"/>
      <c r="I32" s="23"/>
      <c r="X32" s="12"/>
      <c r="AE32" s="64"/>
      <c r="AF32" s="6"/>
      <c r="AK32" s="7"/>
      <c r="AL32" s="6"/>
      <c r="AM32" s="6"/>
      <c r="AN32" s="7"/>
      <c r="AO32" s="13"/>
    </row>
    <row r="33" spans="1:41" ht="15.75" x14ac:dyDescent="0.15">
      <c r="B33" s="21"/>
      <c r="C33" s="6"/>
      <c r="D33" s="6"/>
      <c r="E33" s="6"/>
      <c r="F33" s="7"/>
      <c r="G33" s="6"/>
      <c r="I33" s="23"/>
      <c r="X33" s="12"/>
      <c r="Y33" s="29" t="s">
        <v>28</v>
      </c>
      <c r="Z33" s="41"/>
      <c r="AA33" s="41"/>
      <c r="AB33" s="41"/>
      <c r="AC33" s="41"/>
      <c r="AD33" s="41"/>
      <c r="AE33" s="7"/>
      <c r="AF33" s="36"/>
      <c r="AK33" s="7"/>
      <c r="AL33" s="6"/>
      <c r="AM33" s="6"/>
      <c r="AN33" s="7"/>
      <c r="AO33" s="13"/>
    </row>
    <row r="34" spans="1:41" ht="16.5" thickBot="1" x14ac:dyDescent="0.2">
      <c r="B34" s="21"/>
      <c r="C34" s="6"/>
      <c r="D34" s="6"/>
      <c r="E34" s="6"/>
      <c r="F34" s="6"/>
      <c r="G34" s="6"/>
      <c r="I34" s="24"/>
      <c r="X34" s="12"/>
      <c r="Y34" s="57" t="s">
        <v>79</v>
      </c>
      <c r="Z34" s="58"/>
      <c r="AA34" s="53"/>
      <c r="AB34" s="53"/>
      <c r="AC34" s="6"/>
      <c r="AD34" s="6"/>
      <c r="AE34" s="6"/>
      <c r="AF34" s="42"/>
      <c r="AK34" s="7"/>
      <c r="AL34" s="6"/>
      <c r="AM34" s="6"/>
      <c r="AN34" s="7"/>
      <c r="AO34" s="13"/>
    </row>
    <row r="35" spans="1:41" ht="15.75" x14ac:dyDescent="0.15">
      <c r="A35" s="7"/>
      <c r="B35" s="19"/>
      <c r="C35" s="48"/>
      <c r="D35" s="19"/>
      <c r="E35" s="19"/>
      <c r="F35" s="19"/>
      <c r="G35" s="19"/>
      <c r="H35" s="49"/>
      <c r="I35" s="48"/>
      <c r="X35" s="12"/>
      <c r="Y35" s="44" t="s">
        <v>54</v>
      </c>
      <c r="Z35" s="45" t="s">
        <v>55</v>
      </c>
      <c r="AA35" s="53"/>
      <c r="AB35" s="53"/>
      <c r="AC35" s="6"/>
      <c r="AD35" s="6"/>
      <c r="AE35" s="6"/>
      <c r="AF35" s="42"/>
      <c r="AK35" s="7"/>
      <c r="AL35" s="6"/>
      <c r="AM35" s="6"/>
      <c r="AN35" s="7"/>
      <c r="AO35" s="13"/>
    </row>
    <row r="36" spans="1:41" ht="15.75" x14ac:dyDescent="0.15">
      <c r="A36" s="7"/>
      <c r="B36" s="7"/>
      <c r="C36" s="6"/>
      <c r="D36" s="7"/>
      <c r="E36" s="6"/>
      <c r="F36" s="6"/>
      <c r="G36" s="6"/>
      <c r="H36" s="6"/>
      <c r="I36" s="6"/>
      <c r="X36" s="12"/>
      <c r="Y36" s="32">
        <v>8.3653999999999993</v>
      </c>
      <c r="Z36" s="33">
        <v>153.06469999999999</v>
      </c>
      <c r="AA36" s="33"/>
      <c r="AB36" s="33"/>
      <c r="AC36" s="33"/>
      <c r="AD36" s="33"/>
      <c r="AE36" s="33"/>
      <c r="AF36" s="34"/>
      <c r="AK36" s="7"/>
      <c r="AL36" s="6"/>
      <c r="AM36" s="6"/>
      <c r="AN36" s="7"/>
      <c r="AO36" s="13"/>
    </row>
    <row r="37" spans="1:41" ht="15.75" x14ac:dyDescent="0.15">
      <c r="B37" s="7"/>
      <c r="C37" s="6"/>
      <c r="D37" s="6"/>
      <c r="E37" s="6"/>
      <c r="F37" s="6"/>
      <c r="G37" s="6"/>
      <c r="H37" s="6"/>
      <c r="I37" s="6"/>
      <c r="X37" s="12"/>
      <c r="AE37" s="41"/>
      <c r="AF37" s="30"/>
      <c r="AG37" s="6"/>
      <c r="AH37" s="6"/>
      <c r="AI37" s="6"/>
      <c r="AJ37" s="6"/>
      <c r="AK37" s="6"/>
      <c r="AL37" s="6"/>
      <c r="AM37" s="6"/>
      <c r="AN37" s="7"/>
      <c r="AO37" s="13"/>
    </row>
    <row r="38" spans="1:41" ht="15.75" x14ac:dyDescent="0.15">
      <c r="W38" s="16"/>
      <c r="X38" s="14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28"/>
    </row>
    <row r="39" spans="1:41" ht="15.75" x14ac:dyDescent="0.15">
      <c r="W39" s="1"/>
      <c r="AG39" s="6"/>
      <c r="AH39" s="6"/>
      <c r="AI39" s="6"/>
      <c r="AJ39" s="6"/>
      <c r="AK39" s="6"/>
      <c r="AL39" s="6"/>
      <c r="AM39" s="6"/>
    </row>
    <row r="40" spans="1:41" ht="15.75" x14ac:dyDescent="0.15">
      <c r="W40" s="1"/>
      <c r="AG40" s="6"/>
      <c r="AH40" s="6"/>
      <c r="AI40" s="6"/>
      <c r="AJ40" s="6"/>
      <c r="AK40" s="6"/>
      <c r="AL40" s="6"/>
      <c r="AM40" s="6"/>
    </row>
    <row r="41" spans="1:41" ht="15.75" x14ac:dyDescent="0.15">
      <c r="W41" s="1"/>
      <c r="Y41" s="7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</row>
    <row r="42" spans="1:41" ht="15.75" x14ac:dyDescent="0.15">
      <c r="W42" s="1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</row>
    <row r="43" spans="1:41" ht="15.75" x14ac:dyDescent="0.15">
      <c r="W43" s="1"/>
      <c r="Z43" s="6"/>
      <c r="AA43" s="6"/>
      <c r="AB43" s="6"/>
      <c r="AC43" s="6"/>
      <c r="AD43" s="6"/>
      <c r="AE43" s="6"/>
      <c r="AF43" s="6"/>
      <c r="AG43" s="6"/>
    </row>
    <row r="44" spans="1:41" ht="15.75" x14ac:dyDescent="0.15">
      <c r="W44" s="1"/>
      <c r="Z44" s="6"/>
      <c r="AA44" s="6"/>
      <c r="AB44" s="6"/>
      <c r="AC44" s="6"/>
      <c r="AD44" s="6"/>
      <c r="AE44" s="6"/>
      <c r="AF44" s="6"/>
      <c r="AG44" s="6"/>
    </row>
    <row r="45" spans="1:41" ht="15.75" x14ac:dyDescent="0.15">
      <c r="W45" s="1"/>
      <c r="Z45" s="6"/>
      <c r="AA45" s="6"/>
      <c r="AB45" s="6"/>
      <c r="AC45" s="6"/>
      <c r="AD45" s="6"/>
      <c r="AE45" s="6"/>
      <c r="AF45" s="6"/>
      <c r="AG45" s="6"/>
    </row>
    <row r="46" spans="1:41" ht="15.75" x14ac:dyDescent="0.15">
      <c r="W46" s="1"/>
    </row>
    <row r="47" spans="1:41" ht="15.75" x14ac:dyDescent="0.15">
      <c r="W47" s="1"/>
    </row>
    <row r="48" spans="1:41" ht="15.75" x14ac:dyDescent="0.15">
      <c r="W48" s="1"/>
    </row>
  </sheetData>
  <sheetProtection algorithmName="SHA-512" hashValue="AehxoOlw1wjaH/TBYmIWvIEbbaQ+W2envBf+NHwqIcAy7Wd1bhymVM21fdR0zwvVnv11TEZkuJJaqdtR+6eddg==" saltValue="4iRP6/Fx+V4+3g7eY/u6Vw==" spinCount="100000" sheet="1" objects="1" scenarios="1"/>
  <mergeCells count="11">
    <mergeCell ref="AK5:AL5"/>
    <mergeCell ref="AM5:AN5"/>
    <mergeCell ref="M9:M11"/>
    <mergeCell ref="AE5:AF5"/>
    <mergeCell ref="AA5:AB5"/>
    <mergeCell ref="AG5:AH5"/>
    <mergeCell ref="AI5:AJ5"/>
    <mergeCell ref="B3:I4"/>
    <mergeCell ref="Y34:Z34"/>
    <mergeCell ref="Y5:Z5"/>
    <mergeCell ref="AC5:AD5"/>
  </mergeCells>
  <phoneticPr fontId="1" type="noConversion"/>
  <dataValidations count="1">
    <dataValidation type="list" allowBlank="1" showInputMessage="1" showErrorMessage="1" sqref="F14">
      <formula1>"Male,Female"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9-variable ANN Model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103</dc:creator>
  <dc:description>Consistency Validated.Password: 12345678</dc:description>
  <cp:lastModifiedBy>hill103</cp:lastModifiedBy>
  <dcterms:created xsi:type="dcterms:W3CDTF">2016-10-07T07:51:35Z</dcterms:created>
  <dcterms:modified xsi:type="dcterms:W3CDTF">2019-08-17T07:10:24Z</dcterms:modified>
</cp:coreProperties>
</file>